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b.intra.admin.ch\Userhome$\ivi-01\U80843669\data\Documents\Manuscripts\2021-B117\5-Nature-R2\SourceData\"/>
    </mc:Choice>
  </mc:AlternateContent>
  <bookViews>
    <workbookView xWindow="0" yWindow="0" windowWidth="28800" windowHeight="12315" activeTab="2"/>
  </bookViews>
  <sheets>
    <sheet name="Fig5ab - Alpha vs wt-S614G" sheetId="4" r:id="rId1"/>
    <sheet name="Fig5c - wtS-Alpha vs wt-S614G" sheetId="3" r:id="rId2"/>
    <sheet name="Fig5d - wt-S614G vs Beta" sheetId="6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" i="6" l="1"/>
  <c r="P12" i="6"/>
  <c r="O12" i="6"/>
  <c r="N12" i="6"/>
  <c r="M12" i="6"/>
  <c r="L12" i="6"/>
  <c r="K12" i="6"/>
  <c r="J12" i="6"/>
  <c r="I12" i="6"/>
  <c r="H12" i="6"/>
  <c r="G12" i="6"/>
  <c r="F12" i="6"/>
  <c r="Q7" i="6"/>
  <c r="P7" i="6"/>
  <c r="O7" i="6"/>
  <c r="N7" i="6"/>
  <c r="M7" i="6"/>
  <c r="L7" i="6"/>
  <c r="K7" i="6"/>
  <c r="J7" i="6"/>
  <c r="I7" i="6"/>
  <c r="H7" i="6"/>
  <c r="G7" i="6"/>
  <c r="F7" i="6"/>
  <c r="C7" i="6"/>
  <c r="K43" i="4" l="1"/>
  <c r="J43" i="4"/>
  <c r="I43" i="4"/>
  <c r="H43" i="4"/>
  <c r="G43" i="4"/>
  <c r="F43" i="4"/>
  <c r="K38" i="4"/>
  <c r="J38" i="4"/>
  <c r="I38" i="4"/>
  <c r="H38" i="4"/>
  <c r="G38" i="4"/>
  <c r="F38" i="4"/>
  <c r="R33" i="4"/>
  <c r="Q33" i="4"/>
  <c r="P33" i="4"/>
  <c r="O33" i="4"/>
  <c r="N33" i="4"/>
  <c r="M33" i="4"/>
  <c r="K33" i="4"/>
  <c r="J33" i="4"/>
  <c r="I33" i="4"/>
  <c r="H33" i="4"/>
  <c r="G33" i="4"/>
  <c r="F33" i="4"/>
  <c r="R28" i="4"/>
  <c r="Q28" i="4"/>
  <c r="P28" i="4"/>
  <c r="O28" i="4"/>
  <c r="N28" i="4"/>
  <c r="M28" i="4"/>
  <c r="K28" i="4"/>
  <c r="J28" i="4"/>
  <c r="I28" i="4"/>
  <c r="H28" i="4"/>
  <c r="G28" i="4"/>
  <c r="F28" i="4"/>
  <c r="K22" i="4"/>
  <c r="J22" i="4"/>
  <c r="I22" i="4"/>
  <c r="H22" i="4"/>
  <c r="G22" i="4"/>
  <c r="F22" i="4"/>
  <c r="K17" i="4"/>
  <c r="J17" i="4"/>
  <c r="I17" i="4"/>
  <c r="H17" i="4"/>
  <c r="G17" i="4"/>
  <c r="F17" i="4"/>
  <c r="R12" i="4"/>
  <c r="Q12" i="4"/>
  <c r="P12" i="4"/>
  <c r="O12" i="4"/>
  <c r="N12" i="4"/>
  <c r="M12" i="4"/>
  <c r="K12" i="4"/>
  <c r="J12" i="4"/>
  <c r="I12" i="4"/>
  <c r="H12" i="4"/>
  <c r="G12" i="4"/>
  <c r="F12" i="4"/>
  <c r="R7" i="4"/>
  <c r="Q7" i="4"/>
  <c r="P7" i="4"/>
  <c r="O7" i="4"/>
  <c r="N7" i="4"/>
  <c r="M7" i="4"/>
  <c r="K7" i="4"/>
  <c r="J7" i="4"/>
  <c r="I7" i="4"/>
  <c r="H7" i="4"/>
  <c r="G7" i="4"/>
  <c r="F7" i="4"/>
  <c r="C7" i="4"/>
  <c r="N12" i="3"/>
  <c r="O12" i="3"/>
  <c r="N7" i="3"/>
  <c r="O7" i="3"/>
  <c r="G17" i="3"/>
  <c r="H17" i="3"/>
  <c r="G22" i="3"/>
  <c r="H22" i="3"/>
  <c r="G12" i="3"/>
  <c r="H12" i="3"/>
  <c r="G7" i="3"/>
  <c r="H7" i="3"/>
  <c r="K22" i="3" l="1"/>
  <c r="J22" i="3"/>
  <c r="I22" i="3"/>
  <c r="F22" i="3"/>
  <c r="K17" i="3"/>
  <c r="J17" i="3"/>
  <c r="I17" i="3"/>
  <c r="F17" i="3"/>
  <c r="R12" i="3"/>
  <c r="Q12" i="3"/>
  <c r="P12" i="3"/>
  <c r="M12" i="3"/>
  <c r="K12" i="3"/>
  <c r="J12" i="3"/>
  <c r="I12" i="3"/>
  <c r="F12" i="3"/>
  <c r="R7" i="3"/>
  <c r="Q7" i="3"/>
  <c r="P7" i="3"/>
  <c r="M7" i="3"/>
  <c r="K7" i="3"/>
  <c r="J7" i="3"/>
  <c r="I7" i="3"/>
  <c r="F7" i="3"/>
  <c r="C7" i="3"/>
</calcChain>
</file>

<file path=xl/sharedStrings.xml><?xml version="1.0" encoding="utf-8"?>
<sst xmlns="http://schemas.openxmlformats.org/spreadsheetml/2006/main" count="211" uniqueCount="37">
  <si>
    <t>wt-S614G</t>
  </si>
  <si>
    <t>Alpha</t>
  </si>
  <si>
    <t>Inoculum PFU/mouse</t>
  </si>
  <si>
    <t>Total:</t>
  </si>
  <si>
    <t>Swabs dpi 1 - viral mRNA copies/mL</t>
  </si>
  <si>
    <t>Swabs dpi 2 - viral mRNA copies/mL</t>
  </si>
  <si>
    <t>Swabs dpi 3 - viral mRNA copies/mL</t>
  </si>
  <si>
    <t>Swabs dpi 4 - viral mRNA copies/mL</t>
  </si>
  <si>
    <t>Lung dpi 4 - viral mRNA copies/upper right lobe</t>
  </si>
  <si>
    <t>Nose dpi 4 - viral mRNA copies/sample</t>
  </si>
  <si>
    <t>qPCR - variant quantification</t>
  </si>
  <si>
    <t>KI #13</t>
  </si>
  <si>
    <t>KI #14</t>
  </si>
  <si>
    <t>KI #15</t>
  </si>
  <si>
    <t>KI #16</t>
  </si>
  <si>
    <t>KI #17</t>
  </si>
  <si>
    <t>KI #18</t>
  </si>
  <si>
    <t>KI #1</t>
  </si>
  <si>
    <t>KI #2</t>
  </si>
  <si>
    <t>KI #3</t>
  </si>
  <si>
    <t>KI #4</t>
  </si>
  <si>
    <t>KI #5</t>
  </si>
  <si>
    <t>KI #6</t>
  </si>
  <si>
    <t>KI #7</t>
  </si>
  <si>
    <t>KI #8</t>
  </si>
  <si>
    <t>KI #9</t>
  </si>
  <si>
    <t>KI #10</t>
  </si>
  <si>
    <t>KI #11</t>
  </si>
  <si>
    <t>KI #12</t>
  </si>
  <si>
    <t>Beta</t>
  </si>
  <si>
    <t>KI #19</t>
  </si>
  <si>
    <t>KI #20</t>
  </si>
  <si>
    <t>KI #21</t>
  </si>
  <si>
    <t>KI #22</t>
  </si>
  <si>
    <t>KI #23</t>
  </si>
  <si>
    <t>KI #24</t>
  </si>
  <si>
    <t>wt-S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6" fillId="2" borderId="5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0" fillId="0" borderId="6" xfId="0" applyFill="1" applyBorder="1"/>
    <xf numFmtId="0" fontId="0" fillId="0" borderId="2" xfId="0" applyFill="1" applyBorder="1"/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/>
    </xf>
    <xf numFmtId="0" fontId="2" fillId="0" borderId="6" xfId="0" applyFont="1" applyFill="1" applyBorder="1"/>
    <xf numFmtId="0" fontId="2" fillId="0" borderId="0" xfId="0" applyFont="1" applyFill="1" applyBorder="1"/>
    <xf numFmtId="1" fontId="5" fillId="0" borderId="1" xfId="0" applyNumberFormat="1" applyFont="1" applyFill="1" applyBorder="1"/>
    <xf numFmtId="1" fontId="5" fillId="0" borderId="6" xfId="0" applyNumberFormat="1" applyFont="1" applyFill="1" applyBorder="1"/>
    <xf numFmtId="1" fontId="5" fillId="0" borderId="11" xfId="0" applyNumberFormat="1" applyFont="1" applyFill="1" applyBorder="1"/>
    <xf numFmtId="1" fontId="5" fillId="0" borderId="0" xfId="0" applyNumberFormat="1" applyFont="1" applyFill="1" applyBorder="1"/>
    <xf numFmtId="0" fontId="7" fillId="0" borderId="7" xfId="0" applyFont="1" applyFill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64" fontId="3" fillId="0" borderId="8" xfId="0" applyNumberFormat="1" applyFont="1" applyFill="1" applyBorder="1" applyAlignment="1">
      <alignment horizontal="right"/>
    </xf>
    <xf numFmtId="164" fontId="3" fillId="0" borderId="9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6" fillId="0" borderId="20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" fontId="5" fillId="0" borderId="5" xfId="0" applyNumberFormat="1" applyFont="1" applyFill="1" applyBorder="1"/>
    <xf numFmtId="0" fontId="5" fillId="0" borderId="0" xfId="0" applyFont="1" applyFill="1" applyAlignment="1">
      <alignment horizontal="left"/>
    </xf>
    <xf numFmtId="0" fontId="6" fillId="0" borderId="19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31" xfId="0" applyFont="1" applyFill="1" applyBorder="1" applyAlignment="1">
      <alignment horizontal="center" vertical="center"/>
    </xf>
    <xf numFmtId="1" fontId="5" fillId="0" borderId="32" xfId="0" applyNumberFormat="1" applyFont="1" applyFill="1" applyBorder="1"/>
    <xf numFmtId="164" fontId="3" fillId="0" borderId="33" xfId="0" applyNumberFormat="1" applyFont="1" applyFill="1" applyBorder="1" applyAlignment="1">
      <alignment horizontal="right"/>
    </xf>
    <xf numFmtId="0" fontId="1" fillId="0" borderId="18" xfId="0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right"/>
    </xf>
    <xf numFmtId="0" fontId="6" fillId="0" borderId="15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left"/>
    </xf>
    <xf numFmtId="0" fontId="1" fillId="0" borderId="16" xfId="0" applyFont="1" applyFill="1" applyBorder="1" applyAlignment="1">
      <alignment horizontal="center" vertical="center"/>
    </xf>
    <xf numFmtId="0" fontId="0" fillId="0" borderId="12" xfId="0" applyFill="1" applyBorder="1"/>
    <xf numFmtId="0" fontId="0" fillId="0" borderId="35" xfId="0" applyFill="1" applyBorder="1"/>
    <xf numFmtId="0" fontId="6" fillId="4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3"/>
  <sheetViews>
    <sheetView zoomScale="82" zoomScaleNormal="82" workbookViewId="0">
      <selection activeCell="X24" sqref="X24"/>
    </sheetView>
  </sheetViews>
  <sheetFormatPr defaultColWidth="11" defaultRowHeight="15.75" x14ac:dyDescent="0.25"/>
  <cols>
    <col min="1" max="1" width="5.5" style="2" customWidth="1"/>
    <col min="2" max="2" width="11" style="2"/>
    <col min="3" max="3" width="11.125" style="2" customWidth="1"/>
    <col min="4" max="4" width="4.5" style="3" customWidth="1"/>
    <col min="5" max="5" width="11.125" style="2" customWidth="1"/>
    <col min="6" max="11" width="11" style="2"/>
    <col min="12" max="12" width="6.25" style="2" customWidth="1"/>
    <col min="13" max="18" width="11" style="2"/>
    <col min="19" max="19" width="4.125" style="3" customWidth="1"/>
    <col min="20" max="16384" width="11" style="2"/>
  </cols>
  <sheetData>
    <row r="1" spans="2:19" ht="16.5" thickBot="1" x14ac:dyDescent="0.3"/>
    <row r="2" spans="2:19" ht="16.5" thickBot="1" x14ac:dyDescent="0.3">
      <c r="B2" s="4" t="s">
        <v>1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6"/>
    </row>
    <row r="3" spans="2:19" ht="16.5" thickBot="1" x14ac:dyDescent="0.3">
      <c r="B3" s="7" t="s">
        <v>2</v>
      </c>
      <c r="C3" s="8"/>
      <c r="D3" s="9"/>
      <c r="E3" s="61"/>
      <c r="F3" s="62" t="s">
        <v>4</v>
      </c>
      <c r="G3" s="62"/>
      <c r="H3" s="62"/>
      <c r="I3" s="63"/>
      <c r="J3" s="63"/>
      <c r="K3" s="64"/>
      <c r="L3" s="67"/>
      <c r="M3" s="65" t="s">
        <v>8</v>
      </c>
      <c r="N3" s="62"/>
      <c r="O3" s="62"/>
      <c r="P3" s="63"/>
      <c r="Q3" s="63"/>
      <c r="R3" s="64"/>
      <c r="S3" s="18"/>
    </row>
    <row r="4" spans="2:19" ht="15.95" customHeight="1" x14ac:dyDescent="0.25">
      <c r="B4" s="19"/>
      <c r="C4" s="20"/>
      <c r="E4" s="21"/>
      <c r="F4" s="22" t="s">
        <v>17</v>
      </c>
      <c r="G4" s="22" t="s">
        <v>18</v>
      </c>
      <c r="H4" s="22" t="s">
        <v>19</v>
      </c>
      <c r="I4" s="22" t="s">
        <v>20</v>
      </c>
      <c r="J4" s="22" t="s">
        <v>21</v>
      </c>
      <c r="K4" s="23" t="s">
        <v>22</v>
      </c>
      <c r="L4" s="54"/>
      <c r="M4" s="59" t="s">
        <v>17</v>
      </c>
      <c r="N4" s="22" t="s">
        <v>18</v>
      </c>
      <c r="O4" s="22" t="s">
        <v>19</v>
      </c>
      <c r="P4" s="22" t="s">
        <v>20</v>
      </c>
      <c r="Q4" s="22" t="s">
        <v>21</v>
      </c>
      <c r="R4" s="23" t="s">
        <v>22</v>
      </c>
      <c r="S4" s="24"/>
    </row>
    <row r="5" spans="2:19" x14ac:dyDescent="0.25">
      <c r="B5" s="66" t="s">
        <v>0</v>
      </c>
      <c r="C5" s="26">
        <v>6000</v>
      </c>
      <c r="D5" s="27"/>
      <c r="E5" s="25" t="s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9">
        <v>0</v>
      </c>
      <c r="L5" s="55"/>
      <c r="M5" s="47">
        <v>0</v>
      </c>
      <c r="N5" s="30">
        <v>0</v>
      </c>
      <c r="O5" s="30">
        <v>0</v>
      </c>
      <c r="P5" s="28">
        <v>0</v>
      </c>
      <c r="Q5" s="28">
        <v>0</v>
      </c>
      <c r="R5" s="29">
        <v>0</v>
      </c>
      <c r="S5" s="31"/>
    </row>
    <row r="6" spans="2:19" x14ac:dyDescent="0.25">
      <c r="B6" s="66" t="s">
        <v>1</v>
      </c>
      <c r="C6" s="26">
        <v>2000</v>
      </c>
      <c r="D6" s="27"/>
      <c r="E6" s="25" t="s">
        <v>1</v>
      </c>
      <c r="F6" s="28">
        <v>9321.6790000000001</v>
      </c>
      <c r="G6" s="28">
        <v>1013</v>
      </c>
      <c r="H6" s="28">
        <v>4310.7753000000002</v>
      </c>
      <c r="I6" s="28">
        <v>3240.6795999999999</v>
      </c>
      <c r="J6" s="28">
        <v>8158.4522999999999</v>
      </c>
      <c r="K6" s="29">
        <v>268846.62</v>
      </c>
      <c r="L6" s="55"/>
      <c r="M6" s="47">
        <v>0</v>
      </c>
      <c r="N6" s="30">
        <v>80457.702009999994</v>
      </c>
      <c r="O6" s="30">
        <v>0</v>
      </c>
      <c r="P6" s="28">
        <v>28967.186280000002</v>
      </c>
      <c r="Q6" s="28">
        <v>117421.56</v>
      </c>
      <c r="R6" s="29">
        <v>204164.91870000001</v>
      </c>
      <c r="S6" s="31"/>
    </row>
    <row r="7" spans="2:19" s="38" customFormat="1" ht="16.5" thickBot="1" x14ac:dyDescent="0.3">
      <c r="B7" s="32" t="s">
        <v>3</v>
      </c>
      <c r="C7" s="33">
        <f>SUM(C5:C6)</f>
        <v>8000</v>
      </c>
      <c r="D7" s="34"/>
      <c r="E7" s="32" t="s">
        <v>3</v>
      </c>
      <c r="F7" s="35">
        <f t="shared" ref="F7:R7" si="0">SUM(F5:F6)</f>
        <v>9321.6790000000001</v>
      </c>
      <c r="G7" s="35">
        <f t="shared" si="0"/>
        <v>1013</v>
      </c>
      <c r="H7" s="35">
        <f t="shared" si="0"/>
        <v>4310.7753000000002</v>
      </c>
      <c r="I7" s="35">
        <f t="shared" si="0"/>
        <v>3240.6795999999999</v>
      </c>
      <c r="J7" s="35">
        <f t="shared" si="0"/>
        <v>8158.4522999999999</v>
      </c>
      <c r="K7" s="36">
        <f t="shared" si="0"/>
        <v>268846.62</v>
      </c>
      <c r="L7" s="56"/>
      <c r="M7" s="60">
        <f t="shared" si="0"/>
        <v>0</v>
      </c>
      <c r="N7" s="35">
        <f t="shared" si="0"/>
        <v>80457.702009999994</v>
      </c>
      <c r="O7" s="35">
        <f t="shared" si="0"/>
        <v>0</v>
      </c>
      <c r="P7" s="35">
        <f t="shared" si="0"/>
        <v>28967.186280000002</v>
      </c>
      <c r="Q7" s="35">
        <f t="shared" si="0"/>
        <v>117421.56</v>
      </c>
      <c r="R7" s="36">
        <f t="shared" si="0"/>
        <v>204164.91870000001</v>
      </c>
      <c r="S7" s="37"/>
    </row>
    <row r="8" spans="2:19" ht="16.5" thickBot="1" x14ac:dyDescent="0.3">
      <c r="E8" s="39"/>
      <c r="F8" s="40" t="s">
        <v>5</v>
      </c>
      <c r="G8" s="40"/>
      <c r="H8" s="40"/>
      <c r="I8" s="40"/>
      <c r="J8" s="40"/>
      <c r="K8" s="41"/>
      <c r="L8" s="57"/>
      <c r="M8" s="42" t="s">
        <v>9</v>
      </c>
      <c r="N8" s="43"/>
      <c r="O8" s="43"/>
      <c r="P8" s="44"/>
      <c r="Q8" s="44"/>
      <c r="R8" s="45"/>
      <c r="S8" s="18"/>
    </row>
    <row r="9" spans="2:19" x14ac:dyDescent="0.25">
      <c r="E9" s="21"/>
      <c r="F9" s="22" t="s">
        <v>17</v>
      </c>
      <c r="G9" s="22" t="s">
        <v>18</v>
      </c>
      <c r="H9" s="22" t="s">
        <v>19</v>
      </c>
      <c r="I9" s="22" t="s">
        <v>20</v>
      </c>
      <c r="J9" s="22" t="s">
        <v>21</v>
      </c>
      <c r="K9" s="23" t="s">
        <v>22</v>
      </c>
      <c r="L9" s="54"/>
      <c r="M9" s="59" t="s">
        <v>17</v>
      </c>
      <c r="N9" s="22" t="s">
        <v>18</v>
      </c>
      <c r="O9" s="22" t="s">
        <v>19</v>
      </c>
      <c r="P9" s="22" t="s">
        <v>20</v>
      </c>
      <c r="Q9" s="22" t="s">
        <v>21</v>
      </c>
      <c r="R9" s="23" t="s">
        <v>22</v>
      </c>
      <c r="S9" s="24"/>
    </row>
    <row r="10" spans="2:19" x14ac:dyDescent="0.25">
      <c r="B10" s="46"/>
      <c r="E10" s="25" t="s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9">
        <v>0</v>
      </c>
      <c r="L10" s="55"/>
      <c r="M10" s="47">
        <v>0</v>
      </c>
      <c r="N10" s="30">
        <v>0</v>
      </c>
      <c r="O10" s="30">
        <v>0</v>
      </c>
      <c r="P10" s="28">
        <v>0</v>
      </c>
      <c r="Q10" s="28">
        <v>0</v>
      </c>
      <c r="R10" s="29">
        <v>0</v>
      </c>
      <c r="S10" s="31"/>
    </row>
    <row r="11" spans="2:19" x14ac:dyDescent="0.25">
      <c r="B11" s="46"/>
      <c r="E11" s="25" t="s">
        <v>1</v>
      </c>
      <c r="F11" s="28">
        <v>6225.2353000000003</v>
      </c>
      <c r="G11" s="28">
        <v>3503.9238</v>
      </c>
      <c r="H11" s="28">
        <v>2606.4868000000001</v>
      </c>
      <c r="I11" s="28">
        <v>1396</v>
      </c>
      <c r="J11" s="28">
        <v>2188</v>
      </c>
      <c r="K11" s="29">
        <v>8694.6746999999996</v>
      </c>
      <c r="L11" s="55"/>
      <c r="M11" s="47">
        <v>0</v>
      </c>
      <c r="N11" s="30">
        <v>0</v>
      </c>
      <c r="O11" s="30">
        <v>0</v>
      </c>
      <c r="P11" s="28">
        <v>0</v>
      </c>
      <c r="Q11" s="28">
        <v>0</v>
      </c>
      <c r="R11" s="29">
        <v>0</v>
      </c>
      <c r="S11" s="31"/>
    </row>
    <row r="12" spans="2:19" ht="16.5" thickBot="1" x14ac:dyDescent="0.3">
      <c r="B12" s="48"/>
      <c r="E12" s="32" t="s">
        <v>3</v>
      </c>
      <c r="F12" s="35">
        <f t="shared" ref="F12:R12" si="1">SUM(F10:F11)</f>
        <v>6225.2353000000003</v>
      </c>
      <c r="G12" s="35">
        <f t="shared" si="1"/>
        <v>3503.9238</v>
      </c>
      <c r="H12" s="35">
        <f t="shared" si="1"/>
        <v>2606.4868000000001</v>
      </c>
      <c r="I12" s="35">
        <f t="shared" si="1"/>
        <v>1396</v>
      </c>
      <c r="J12" s="35">
        <f t="shared" si="1"/>
        <v>2188</v>
      </c>
      <c r="K12" s="36">
        <f t="shared" si="1"/>
        <v>8694.6746999999996</v>
      </c>
      <c r="L12" s="56"/>
      <c r="M12" s="60">
        <f t="shared" si="1"/>
        <v>0</v>
      </c>
      <c r="N12" s="35">
        <f t="shared" si="1"/>
        <v>0</v>
      </c>
      <c r="O12" s="35">
        <f t="shared" si="1"/>
        <v>0</v>
      </c>
      <c r="P12" s="35">
        <f t="shared" si="1"/>
        <v>0</v>
      </c>
      <c r="Q12" s="35">
        <f t="shared" si="1"/>
        <v>0</v>
      </c>
      <c r="R12" s="36">
        <f t="shared" si="1"/>
        <v>0</v>
      </c>
      <c r="S12" s="37"/>
    </row>
    <row r="13" spans="2:19" ht="16.5" thickBot="1" x14ac:dyDescent="0.3">
      <c r="B13" s="48"/>
      <c r="E13" s="49"/>
      <c r="F13" s="43" t="s">
        <v>6</v>
      </c>
      <c r="G13" s="43"/>
      <c r="H13" s="43"/>
      <c r="I13" s="44"/>
      <c r="J13" s="44"/>
      <c r="K13" s="45"/>
      <c r="L13" s="57"/>
      <c r="M13" s="42"/>
      <c r="N13" s="43"/>
      <c r="O13" s="43"/>
      <c r="P13" s="44"/>
      <c r="Q13" s="44"/>
      <c r="R13" s="45"/>
      <c r="S13" s="18"/>
    </row>
    <row r="14" spans="2:19" x14ac:dyDescent="0.25">
      <c r="B14" s="48"/>
      <c r="E14" s="21"/>
      <c r="F14" s="22" t="s">
        <v>17</v>
      </c>
      <c r="G14" s="22" t="s">
        <v>18</v>
      </c>
      <c r="H14" s="22" t="s">
        <v>19</v>
      </c>
      <c r="I14" s="22" t="s">
        <v>20</v>
      </c>
      <c r="J14" s="22" t="s">
        <v>21</v>
      </c>
      <c r="K14" s="23" t="s">
        <v>22</v>
      </c>
      <c r="L14" s="58"/>
      <c r="M14" s="50"/>
      <c r="N14" s="51"/>
      <c r="O14" s="51"/>
      <c r="P14" s="52"/>
      <c r="Q14" s="52"/>
      <c r="R14" s="53"/>
      <c r="S14" s="24"/>
    </row>
    <row r="15" spans="2:19" x14ac:dyDescent="0.25">
      <c r="B15" s="48"/>
      <c r="E15" s="25" t="s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9">
        <v>0</v>
      </c>
      <c r="L15" s="55"/>
      <c r="M15" s="47"/>
      <c r="N15" s="30"/>
      <c r="O15" s="30"/>
      <c r="P15" s="28"/>
      <c r="Q15" s="28"/>
      <c r="R15" s="29"/>
      <c r="S15" s="31"/>
    </row>
    <row r="16" spans="2:19" x14ac:dyDescent="0.25">
      <c r="B16" s="48"/>
      <c r="E16" s="25" t="s">
        <v>1</v>
      </c>
      <c r="F16" s="28">
        <v>23498.964</v>
      </c>
      <c r="G16" s="28">
        <v>0</v>
      </c>
      <c r="H16" s="28">
        <v>0</v>
      </c>
      <c r="I16" s="28">
        <v>0</v>
      </c>
      <c r="J16" s="28">
        <v>13950.718999999999</v>
      </c>
      <c r="K16" s="29">
        <v>6150.6873999999998</v>
      </c>
      <c r="L16" s="55"/>
      <c r="M16" s="47"/>
      <c r="N16" s="30"/>
      <c r="O16" s="30"/>
      <c r="P16" s="28"/>
      <c r="Q16" s="28"/>
      <c r="R16" s="29"/>
      <c r="S16" s="31"/>
    </row>
    <row r="17" spans="5:19" ht="16.5" thickBot="1" x14ac:dyDescent="0.3">
      <c r="E17" s="32" t="s">
        <v>3</v>
      </c>
      <c r="F17" s="35">
        <f t="shared" ref="F17:K17" si="2">SUM(F15:F16)</f>
        <v>23498.964</v>
      </c>
      <c r="G17" s="35">
        <f t="shared" si="2"/>
        <v>0</v>
      </c>
      <c r="H17" s="35">
        <f t="shared" si="2"/>
        <v>0</v>
      </c>
      <c r="I17" s="35">
        <f t="shared" si="2"/>
        <v>0</v>
      </c>
      <c r="J17" s="35">
        <f t="shared" si="2"/>
        <v>13950.718999999999</v>
      </c>
      <c r="K17" s="36">
        <f t="shared" si="2"/>
        <v>6150.6873999999998</v>
      </c>
      <c r="L17" s="56"/>
      <c r="M17" s="60"/>
      <c r="N17" s="35"/>
      <c r="O17" s="35"/>
      <c r="P17" s="35"/>
      <c r="Q17" s="35"/>
      <c r="R17" s="36"/>
      <c r="S17" s="37"/>
    </row>
    <row r="18" spans="5:19" ht="16.5" thickBot="1" x14ac:dyDescent="0.3">
      <c r="E18" s="49"/>
      <c r="F18" s="43" t="s">
        <v>7</v>
      </c>
      <c r="G18" s="43"/>
      <c r="H18" s="43"/>
      <c r="I18" s="44"/>
      <c r="J18" s="44"/>
      <c r="K18" s="45"/>
      <c r="L18" s="57"/>
      <c r="M18" s="42"/>
      <c r="N18" s="43"/>
      <c r="O18" s="43"/>
      <c r="P18" s="44"/>
      <c r="Q18" s="44"/>
      <c r="R18" s="45"/>
      <c r="S18" s="18"/>
    </row>
    <row r="19" spans="5:19" x14ac:dyDescent="0.25">
      <c r="E19" s="21"/>
      <c r="F19" s="22" t="s">
        <v>17</v>
      </c>
      <c r="G19" s="22" t="s">
        <v>18</v>
      </c>
      <c r="H19" s="22" t="s">
        <v>19</v>
      </c>
      <c r="I19" s="22" t="s">
        <v>20</v>
      </c>
      <c r="J19" s="22" t="s">
        <v>21</v>
      </c>
      <c r="K19" s="23" t="s">
        <v>22</v>
      </c>
      <c r="L19" s="58"/>
      <c r="M19" s="50"/>
      <c r="N19" s="51"/>
      <c r="O19" s="51"/>
      <c r="P19" s="52"/>
      <c r="Q19" s="52"/>
      <c r="R19" s="53"/>
      <c r="S19" s="24"/>
    </row>
    <row r="20" spans="5:19" x14ac:dyDescent="0.25">
      <c r="E20" s="25" t="s">
        <v>0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9">
        <v>0</v>
      </c>
      <c r="L20" s="55"/>
      <c r="M20" s="47"/>
      <c r="N20" s="30"/>
      <c r="O20" s="30"/>
      <c r="P20" s="28"/>
      <c r="Q20" s="28"/>
      <c r="R20" s="29"/>
      <c r="S20" s="31"/>
    </row>
    <row r="21" spans="5:19" x14ac:dyDescent="0.25">
      <c r="E21" s="25" t="s">
        <v>1</v>
      </c>
      <c r="F21" s="28">
        <v>0</v>
      </c>
      <c r="G21" s="28">
        <v>1944</v>
      </c>
      <c r="H21" s="28">
        <v>2865.2534000000001</v>
      </c>
      <c r="I21" s="28">
        <v>29409.539000000001</v>
      </c>
      <c r="J21" s="28">
        <v>4040.9139</v>
      </c>
      <c r="K21" s="29">
        <v>0</v>
      </c>
      <c r="L21" s="55"/>
      <c r="M21" s="47"/>
      <c r="N21" s="30"/>
      <c r="O21" s="30"/>
      <c r="P21" s="28"/>
      <c r="Q21" s="28"/>
      <c r="R21" s="29"/>
      <c r="S21" s="31"/>
    </row>
    <row r="22" spans="5:19" ht="16.5" thickBot="1" x14ac:dyDescent="0.3">
      <c r="E22" s="32" t="s">
        <v>3</v>
      </c>
      <c r="F22" s="35">
        <f t="shared" ref="F22:K22" si="3">SUM(F20:F21)</f>
        <v>0</v>
      </c>
      <c r="G22" s="35">
        <f t="shared" si="3"/>
        <v>1944</v>
      </c>
      <c r="H22" s="35">
        <f t="shared" si="3"/>
        <v>2865.2534000000001</v>
      </c>
      <c r="I22" s="35">
        <f t="shared" si="3"/>
        <v>29409.539000000001</v>
      </c>
      <c r="J22" s="35">
        <f t="shared" si="3"/>
        <v>4040.9139</v>
      </c>
      <c r="K22" s="36">
        <f t="shared" si="3"/>
        <v>0</v>
      </c>
      <c r="L22" s="56"/>
      <c r="M22" s="60"/>
      <c r="N22" s="35"/>
      <c r="O22" s="35"/>
      <c r="P22" s="35"/>
      <c r="Q22" s="35"/>
      <c r="R22" s="36"/>
      <c r="S22" s="37"/>
    </row>
    <row r="23" spans="5:19" ht="16.5" thickBot="1" x14ac:dyDescent="0.3">
      <c r="M23" s="68"/>
      <c r="N23" s="3"/>
      <c r="O23" s="3"/>
      <c r="P23" s="3"/>
      <c r="Q23" s="3"/>
      <c r="R23" s="69"/>
    </row>
    <row r="24" spans="5:19" ht="16.5" thickBot="1" x14ac:dyDescent="0.3">
      <c r="E24" s="61"/>
      <c r="F24" s="62" t="s">
        <v>4</v>
      </c>
      <c r="G24" s="62"/>
      <c r="H24" s="62"/>
      <c r="I24" s="63"/>
      <c r="J24" s="63"/>
      <c r="K24" s="64"/>
      <c r="L24" s="67"/>
      <c r="M24" s="65" t="s">
        <v>8</v>
      </c>
      <c r="N24" s="62"/>
      <c r="O24" s="62"/>
      <c r="P24" s="63"/>
      <c r="Q24" s="63"/>
      <c r="R24" s="64"/>
    </row>
    <row r="25" spans="5:19" x14ac:dyDescent="0.25">
      <c r="E25" s="21"/>
      <c r="F25" s="22" t="s">
        <v>23</v>
      </c>
      <c r="G25" s="22" t="s">
        <v>24</v>
      </c>
      <c r="H25" s="22" t="s">
        <v>25</v>
      </c>
      <c r="I25" s="22" t="s">
        <v>26</v>
      </c>
      <c r="J25" s="22" t="s">
        <v>27</v>
      </c>
      <c r="K25" s="23" t="s">
        <v>28</v>
      </c>
      <c r="L25" s="54"/>
      <c r="M25" s="59" t="s">
        <v>23</v>
      </c>
      <c r="N25" s="22" t="s">
        <v>24</v>
      </c>
      <c r="O25" s="22" t="s">
        <v>25</v>
      </c>
      <c r="P25" s="22" t="s">
        <v>26</v>
      </c>
      <c r="Q25" s="22" t="s">
        <v>27</v>
      </c>
      <c r="R25" s="23" t="s">
        <v>28</v>
      </c>
    </row>
    <row r="26" spans="5:19" x14ac:dyDescent="0.25">
      <c r="E26" s="25" t="s">
        <v>0</v>
      </c>
      <c r="F26" s="28">
        <v>0</v>
      </c>
      <c r="G26" s="28">
        <v>0</v>
      </c>
      <c r="H26" s="28">
        <v>0</v>
      </c>
      <c r="I26" s="28">
        <v>194435.86410000001</v>
      </c>
      <c r="J26" s="28">
        <v>0</v>
      </c>
      <c r="K26" s="29">
        <v>0</v>
      </c>
      <c r="L26" s="55"/>
      <c r="M26" s="47">
        <v>0</v>
      </c>
      <c r="N26" s="30">
        <v>0</v>
      </c>
      <c r="O26" s="30">
        <v>0</v>
      </c>
      <c r="P26" s="28">
        <v>0</v>
      </c>
      <c r="Q26" s="28">
        <v>0</v>
      </c>
      <c r="R26" s="29">
        <v>0</v>
      </c>
    </row>
    <row r="27" spans="5:19" x14ac:dyDescent="0.25">
      <c r="E27" s="25" t="s">
        <v>1</v>
      </c>
      <c r="F27" s="28">
        <v>9191.8212739999999</v>
      </c>
      <c r="G27" s="28">
        <v>0</v>
      </c>
      <c r="H27" s="28">
        <v>7015.9801180000004</v>
      </c>
      <c r="I27" s="28">
        <v>10500.707119999999</v>
      </c>
      <c r="J27" s="28">
        <v>5380.40834</v>
      </c>
      <c r="K27" s="29">
        <v>1827.835317</v>
      </c>
      <c r="L27" s="55"/>
      <c r="M27" s="47">
        <v>0</v>
      </c>
      <c r="N27" s="30">
        <v>0</v>
      </c>
      <c r="O27" s="30">
        <v>0</v>
      </c>
      <c r="P27" s="28">
        <v>1121264.53</v>
      </c>
      <c r="Q27" s="28">
        <v>0</v>
      </c>
      <c r="R27" s="29">
        <v>0</v>
      </c>
    </row>
    <row r="28" spans="5:19" ht="16.5" thickBot="1" x14ac:dyDescent="0.3">
      <c r="E28" s="32" t="s">
        <v>3</v>
      </c>
      <c r="F28" s="35">
        <f t="shared" ref="F28:R28" si="4">SUM(F26:F27)</f>
        <v>9191.8212739999999</v>
      </c>
      <c r="G28" s="35">
        <f t="shared" si="4"/>
        <v>0</v>
      </c>
      <c r="H28" s="35">
        <f t="shared" si="4"/>
        <v>7015.9801180000004</v>
      </c>
      <c r="I28" s="35">
        <f t="shared" si="4"/>
        <v>204936.57122000001</v>
      </c>
      <c r="J28" s="35">
        <f t="shared" si="4"/>
        <v>5380.40834</v>
      </c>
      <c r="K28" s="36">
        <f t="shared" si="4"/>
        <v>1827.835317</v>
      </c>
      <c r="L28" s="56"/>
      <c r="M28" s="60">
        <f t="shared" si="4"/>
        <v>0</v>
      </c>
      <c r="N28" s="35">
        <f t="shared" si="4"/>
        <v>0</v>
      </c>
      <c r="O28" s="35">
        <f t="shared" si="4"/>
        <v>0</v>
      </c>
      <c r="P28" s="35">
        <f t="shared" si="4"/>
        <v>1121264.53</v>
      </c>
      <c r="Q28" s="35">
        <f t="shared" si="4"/>
        <v>0</v>
      </c>
      <c r="R28" s="36">
        <f t="shared" si="4"/>
        <v>0</v>
      </c>
    </row>
    <row r="29" spans="5:19" ht="16.5" thickBot="1" x14ac:dyDescent="0.3">
      <c r="E29" s="39"/>
      <c r="F29" s="40" t="s">
        <v>5</v>
      </c>
      <c r="G29" s="40"/>
      <c r="H29" s="40"/>
      <c r="I29" s="40"/>
      <c r="J29" s="40"/>
      <c r="K29" s="41"/>
      <c r="L29" s="57"/>
      <c r="M29" s="42" t="s">
        <v>9</v>
      </c>
      <c r="N29" s="43"/>
      <c r="O29" s="43"/>
      <c r="P29" s="44"/>
      <c r="Q29" s="44"/>
      <c r="R29" s="45"/>
    </row>
    <row r="30" spans="5:19" x14ac:dyDescent="0.25">
      <c r="E30" s="21"/>
      <c r="F30" s="22" t="s">
        <v>23</v>
      </c>
      <c r="G30" s="22" t="s">
        <v>24</v>
      </c>
      <c r="H30" s="22" t="s">
        <v>25</v>
      </c>
      <c r="I30" s="22" t="s">
        <v>26</v>
      </c>
      <c r="J30" s="22" t="s">
        <v>27</v>
      </c>
      <c r="K30" s="23" t="s">
        <v>28</v>
      </c>
      <c r="L30" s="54"/>
      <c r="M30" s="59" t="s">
        <v>23</v>
      </c>
      <c r="N30" s="22" t="s">
        <v>24</v>
      </c>
      <c r="O30" s="22" t="s">
        <v>25</v>
      </c>
      <c r="P30" s="22" t="s">
        <v>26</v>
      </c>
      <c r="Q30" s="22" t="s">
        <v>27</v>
      </c>
      <c r="R30" s="23" t="s">
        <v>28</v>
      </c>
    </row>
    <row r="31" spans="5:19" x14ac:dyDescent="0.25">
      <c r="E31" s="25" t="s">
        <v>0</v>
      </c>
      <c r="F31" s="28">
        <v>0</v>
      </c>
      <c r="G31" s="28">
        <v>30659.921859999999</v>
      </c>
      <c r="H31" s="28">
        <v>0</v>
      </c>
      <c r="I31" s="28">
        <v>28931.26986</v>
      </c>
      <c r="J31" s="28">
        <v>211776.04800000001</v>
      </c>
      <c r="K31" s="29">
        <v>39372.948409999997</v>
      </c>
      <c r="L31" s="55"/>
      <c r="M31" s="47">
        <v>57303.904020000002</v>
      </c>
      <c r="N31" s="30">
        <v>0</v>
      </c>
      <c r="O31" s="30">
        <v>0</v>
      </c>
      <c r="P31" s="28">
        <v>5588.58601</v>
      </c>
      <c r="Q31" s="28">
        <v>0</v>
      </c>
      <c r="R31" s="29">
        <v>0</v>
      </c>
    </row>
    <row r="32" spans="5:19" x14ac:dyDescent="0.25">
      <c r="E32" s="25" t="s">
        <v>1</v>
      </c>
      <c r="F32" s="28">
        <v>32991.984429999997</v>
      </c>
      <c r="G32" s="28">
        <v>4542.2826539999996</v>
      </c>
      <c r="H32" s="28">
        <v>12681.07278</v>
      </c>
      <c r="I32" s="28">
        <v>4052.422955</v>
      </c>
      <c r="J32" s="28">
        <v>380190.1005</v>
      </c>
      <c r="K32" s="29">
        <v>27975.803039999999</v>
      </c>
      <c r="L32" s="55"/>
      <c r="M32" s="47">
        <v>99785.099109999996</v>
      </c>
      <c r="N32" s="30">
        <v>5179.1065010000002</v>
      </c>
      <c r="O32" s="30">
        <v>2097.3916319999998</v>
      </c>
      <c r="P32" s="28">
        <v>71808.32144</v>
      </c>
      <c r="Q32" s="28">
        <v>5565.5586089999997</v>
      </c>
      <c r="R32" s="29">
        <v>0</v>
      </c>
    </row>
    <row r="33" spans="5:18" ht="16.5" thickBot="1" x14ac:dyDescent="0.3">
      <c r="E33" s="32" t="s">
        <v>3</v>
      </c>
      <c r="F33" s="35">
        <f t="shared" ref="F33:R33" si="5">SUM(F31:F32)</f>
        <v>32991.984429999997</v>
      </c>
      <c r="G33" s="35">
        <f t="shared" si="5"/>
        <v>35202.204513999997</v>
      </c>
      <c r="H33" s="35">
        <f t="shared" si="5"/>
        <v>12681.07278</v>
      </c>
      <c r="I33" s="35">
        <f t="shared" si="5"/>
        <v>32983.692815000002</v>
      </c>
      <c r="J33" s="35">
        <f t="shared" si="5"/>
        <v>591966.14850000001</v>
      </c>
      <c r="K33" s="36">
        <f t="shared" si="5"/>
        <v>67348.751449999996</v>
      </c>
      <c r="L33" s="56"/>
      <c r="M33" s="60">
        <f t="shared" si="5"/>
        <v>157089.00313</v>
      </c>
      <c r="N33" s="35">
        <f t="shared" si="5"/>
        <v>5179.1065010000002</v>
      </c>
      <c r="O33" s="35">
        <f t="shared" si="5"/>
        <v>2097.3916319999998</v>
      </c>
      <c r="P33" s="35">
        <f t="shared" si="5"/>
        <v>77396.907449999999</v>
      </c>
      <c r="Q33" s="35">
        <f t="shared" si="5"/>
        <v>5565.5586089999997</v>
      </c>
      <c r="R33" s="36">
        <f t="shared" si="5"/>
        <v>0</v>
      </c>
    </row>
    <row r="34" spans="5:18" ht="16.5" thickBot="1" x14ac:dyDescent="0.3">
      <c r="E34" s="49"/>
      <c r="F34" s="43" t="s">
        <v>6</v>
      </c>
      <c r="G34" s="43"/>
      <c r="H34" s="43"/>
      <c r="I34" s="44"/>
      <c r="J34" s="44"/>
      <c r="K34" s="45"/>
      <c r="L34" s="57"/>
      <c r="M34" s="42"/>
      <c r="N34" s="43"/>
      <c r="O34" s="43"/>
      <c r="P34" s="44"/>
      <c r="Q34" s="44"/>
      <c r="R34" s="45"/>
    </row>
    <row r="35" spans="5:18" x14ac:dyDescent="0.25">
      <c r="E35" s="21"/>
      <c r="F35" s="22" t="s">
        <v>23</v>
      </c>
      <c r="G35" s="22" t="s">
        <v>24</v>
      </c>
      <c r="H35" s="22" t="s">
        <v>25</v>
      </c>
      <c r="I35" s="22" t="s">
        <v>26</v>
      </c>
      <c r="J35" s="22" t="s">
        <v>27</v>
      </c>
      <c r="K35" s="23" t="s">
        <v>28</v>
      </c>
      <c r="L35" s="58"/>
      <c r="M35" s="50"/>
      <c r="N35" s="51"/>
      <c r="O35" s="51"/>
      <c r="P35" s="52"/>
      <c r="Q35" s="52"/>
      <c r="R35" s="53"/>
    </row>
    <row r="36" spans="5:18" x14ac:dyDescent="0.25">
      <c r="E36" s="25" t="s">
        <v>0</v>
      </c>
      <c r="F36" s="28">
        <v>0</v>
      </c>
      <c r="G36" s="28">
        <v>0</v>
      </c>
      <c r="H36" s="28">
        <v>0</v>
      </c>
      <c r="I36" s="28">
        <v>0</v>
      </c>
      <c r="J36" s="28">
        <v>0</v>
      </c>
      <c r="K36" s="29">
        <v>0</v>
      </c>
      <c r="L36" s="55"/>
      <c r="M36" s="47"/>
      <c r="N36" s="30"/>
      <c r="O36" s="30"/>
      <c r="P36" s="28"/>
      <c r="Q36" s="28"/>
      <c r="R36" s="29"/>
    </row>
    <row r="37" spans="5:18" x14ac:dyDescent="0.25">
      <c r="E37" s="25" t="s">
        <v>1</v>
      </c>
      <c r="F37" s="28">
        <v>0</v>
      </c>
      <c r="G37" s="28">
        <v>1448.68003</v>
      </c>
      <c r="H37" s="28">
        <v>3732.4331430000002</v>
      </c>
      <c r="I37" s="28">
        <v>0</v>
      </c>
      <c r="J37" s="28">
        <v>3761.529419</v>
      </c>
      <c r="K37" s="29">
        <v>0</v>
      </c>
      <c r="L37" s="55"/>
      <c r="M37" s="47"/>
      <c r="N37" s="30"/>
      <c r="O37" s="30"/>
      <c r="P37" s="28"/>
      <c r="Q37" s="28"/>
      <c r="R37" s="29"/>
    </row>
    <row r="38" spans="5:18" ht="16.5" thickBot="1" x14ac:dyDescent="0.3">
      <c r="E38" s="32" t="s">
        <v>3</v>
      </c>
      <c r="F38" s="35">
        <f t="shared" ref="F38:K38" si="6">SUM(F36:F37)</f>
        <v>0</v>
      </c>
      <c r="G38" s="35">
        <f t="shared" si="6"/>
        <v>1448.68003</v>
      </c>
      <c r="H38" s="35">
        <f t="shared" si="6"/>
        <v>3732.4331430000002</v>
      </c>
      <c r="I38" s="35">
        <f t="shared" si="6"/>
        <v>0</v>
      </c>
      <c r="J38" s="35">
        <f t="shared" si="6"/>
        <v>3761.529419</v>
      </c>
      <c r="K38" s="36">
        <f t="shared" si="6"/>
        <v>0</v>
      </c>
      <c r="L38" s="56"/>
      <c r="M38" s="60"/>
      <c r="N38" s="35"/>
      <c r="O38" s="35"/>
      <c r="P38" s="35"/>
      <c r="Q38" s="35"/>
      <c r="R38" s="36"/>
    </row>
    <row r="39" spans="5:18" ht="16.5" thickBot="1" x14ac:dyDescent="0.3">
      <c r="E39" s="49"/>
      <c r="F39" s="43" t="s">
        <v>7</v>
      </c>
      <c r="G39" s="43"/>
      <c r="H39" s="43"/>
      <c r="I39" s="44"/>
      <c r="J39" s="44"/>
      <c r="K39" s="45"/>
      <c r="L39" s="57"/>
      <c r="M39" s="42"/>
      <c r="N39" s="43"/>
      <c r="O39" s="43"/>
      <c r="P39" s="44"/>
      <c r="Q39" s="44"/>
      <c r="R39" s="45"/>
    </row>
    <row r="40" spans="5:18" x14ac:dyDescent="0.25">
      <c r="E40" s="21"/>
      <c r="F40" s="22" t="s">
        <v>23</v>
      </c>
      <c r="G40" s="22" t="s">
        <v>24</v>
      </c>
      <c r="H40" s="22" t="s">
        <v>25</v>
      </c>
      <c r="I40" s="22" t="s">
        <v>26</v>
      </c>
      <c r="J40" s="22" t="s">
        <v>27</v>
      </c>
      <c r="K40" s="23" t="s">
        <v>28</v>
      </c>
      <c r="L40" s="58"/>
      <c r="M40" s="50"/>
      <c r="N40" s="51"/>
      <c r="O40" s="51"/>
      <c r="P40" s="52"/>
      <c r="Q40" s="52"/>
      <c r="R40" s="53"/>
    </row>
    <row r="41" spans="5:18" x14ac:dyDescent="0.25">
      <c r="E41" s="25" t="s">
        <v>0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9">
        <v>0</v>
      </c>
      <c r="L41" s="55"/>
      <c r="M41" s="47"/>
      <c r="N41" s="30"/>
      <c r="O41" s="30"/>
      <c r="P41" s="28"/>
      <c r="Q41" s="28"/>
      <c r="R41" s="29"/>
    </row>
    <row r="42" spans="5:18" x14ac:dyDescent="0.25">
      <c r="E42" s="25" t="s">
        <v>1</v>
      </c>
      <c r="F42" s="28">
        <v>6609.847694</v>
      </c>
      <c r="G42" s="28">
        <v>7369.1820909999997</v>
      </c>
      <c r="H42" s="28">
        <v>1042.3799329999999</v>
      </c>
      <c r="I42" s="28">
        <v>53015.634180000001</v>
      </c>
      <c r="J42" s="28">
        <v>9191.5275450000008</v>
      </c>
      <c r="K42" s="29">
        <v>9167.1807530000005</v>
      </c>
      <c r="L42" s="55"/>
      <c r="M42" s="47"/>
      <c r="N42" s="30"/>
      <c r="O42" s="30"/>
      <c r="P42" s="28"/>
      <c r="Q42" s="28"/>
      <c r="R42" s="29"/>
    </row>
    <row r="43" spans="5:18" ht="16.5" thickBot="1" x14ac:dyDescent="0.3">
      <c r="E43" s="32" t="s">
        <v>3</v>
      </c>
      <c r="F43" s="35">
        <f t="shared" ref="F43:K43" si="7">SUM(F41:F42)</f>
        <v>6609.847694</v>
      </c>
      <c r="G43" s="35">
        <f t="shared" si="7"/>
        <v>7369.1820909999997</v>
      </c>
      <c r="H43" s="35">
        <f t="shared" si="7"/>
        <v>1042.3799329999999</v>
      </c>
      <c r="I43" s="35">
        <f t="shared" si="7"/>
        <v>53015.634180000001</v>
      </c>
      <c r="J43" s="35">
        <f t="shared" si="7"/>
        <v>9191.5275450000008</v>
      </c>
      <c r="K43" s="36">
        <f t="shared" si="7"/>
        <v>9167.1807530000005</v>
      </c>
      <c r="L43" s="56"/>
      <c r="M43" s="60"/>
      <c r="N43" s="35"/>
      <c r="O43" s="35"/>
      <c r="P43" s="35"/>
      <c r="Q43" s="35"/>
      <c r="R43" s="36"/>
    </row>
  </sheetData>
  <mergeCells count="18">
    <mergeCell ref="F3:K3"/>
    <mergeCell ref="M3:R3"/>
    <mergeCell ref="B2:R2"/>
    <mergeCell ref="B3:C3"/>
    <mergeCell ref="F8:K8"/>
    <mergeCell ref="M8:R8"/>
    <mergeCell ref="F13:K13"/>
    <mergeCell ref="M13:R13"/>
    <mergeCell ref="F18:K18"/>
    <mergeCell ref="M18:R18"/>
    <mergeCell ref="F39:K39"/>
    <mergeCell ref="M39:R39"/>
    <mergeCell ref="F24:K24"/>
    <mergeCell ref="M24:R24"/>
    <mergeCell ref="F29:K29"/>
    <mergeCell ref="M29:R29"/>
    <mergeCell ref="F34:K34"/>
    <mergeCell ref="M34:R3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2"/>
  <sheetViews>
    <sheetView zoomScale="80" zoomScaleNormal="80" workbookViewId="0">
      <selection activeCell="O25" sqref="O25"/>
    </sheetView>
  </sheetViews>
  <sheetFormatPr defaultColWidth="11" defaultRowHeight="15.75" x14ac:dyDescent="0.25"/>
  <cols>
    <col min="1" max="1" width="5.5" style="2" customWidth="1"/>
    <col min="2" max="2" width="11" style="2"/>
    <col min="3" max="3" width="11.125" style="2" customWidth="1"/>
    <col min="4" max="4" width="4.5" style="3" customWidth="1"/>
    <col min="5" max="5" width="11.125" style="2" customWidth="1"/>
    <col min="6" max="11" width="11" style="2"/>
    <col min="12" max="12" width="8.125" style="2" customWidth="1"/>
    <col min="13" max="18" width="11" style="2"/>
    <col min="19" max="19" width="4.125" style="3" customWidth="1"/>
    <col min="20" max="16384" width="11" style="2"/>
  </cols>
  <sheetData>
    <row r="1" spans="2:19" ht="16.5" thickBot="1" x14ac:dyDescent="0.3"/>
    <row r="2" spans="2:19" ht="16.5" thickBot="1" x14ac:dyDescent="0.3">
      <c r="B2" s="4" t="s">
        <v>1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6"/>
    </row>
    <row r="3" spans="2:19" ht="16.5" thickBot="1" x14ac:dyDescent="0.3">
      <c r="B3" s="7" t="s">
        <v>2</v>
      </c>
      <c r="C3" s="8"/>
      <c r="D3" s="9"/>
      <c r="E3" s="10"/>
      <c r="F3" s="11" t="s">
        <v>4</v>
      </c>
      <c r="G3" s="11"/>
      <c r="H3" s="11"/>
      <c r="I3" s="12"/>
      <c r="J3" s="12"/>
      <c r="K3" s="13"/>
      <c r="L3" s="18"/>
      <c r="M3" s="42" t="s">
        <v>8</v>
      </c>
      <c r="N3" s="43"/>
      <c r="O3" s="43"/>
      <c r="P3" s="44"/>
      <c r="Q3" s="44"/>
      <c r="R3" s="45"/>
      <c r="S3" s="18"/>
    </row>
    <row r="4" spans="2:19" ht="15.95" customHeight="1" x14ac:dyDescent="0.25">
      <c r="B4" s="19"/>
      <c r="C4" s="20"/>
      <c r="E4" s="21"/>
      <c r="F4" s="22" t="s">
        <v>11</v>
      </c>
      <c r="G4" s="22" t="s">
        <v>12</v>
      </c>
      <c r="H4" s="22" t="s">
        <v>13</v>
      </c>
      <c r="I4" s="22" t="s">
        <v>14</v>
      </c>
      <c r="J4" s="22" t="s">
        <v>15</v>
      </c>
      <c r="K4" s="23" t="s">
        <v>16</v>
      </c>
      <c r="L4" s="54"/>
      <c r="M4" s="59" t="s">
        <v>11</v>
      </c>
      <c r="N4" s="22" t="s">
        <v>12</v>
      </c>
      <c r="O4" s="22" t="s">
        <v>13</v>
      </c>
      <c r="P4" s="22" t="s">
        <v>14</v>
      </c>
      <c r="Q4" s="22" t="s">
        <v>15</v>
      </c>
      <c r="R4" s="23" t="s">
        <v>16</v>
      </c>
      <c r="S4" s="24"/>
    </row>
    <row r="5" spans="2:19" x14ac:dyDescent="0.25">
      <c r="B5" s="1" t="s">
        <v>0</v>
      </c>
      <c r="C5" s="26">
        <v>6000</v>
      </c>
      <c r="D5" s="27"/>
      <c r="E5" s="1" t="s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9">
        <v>0</v>
      </c>
      <c r="L5" s="55"/>
      <c r="M5" s="47">
        <v>0</v>
      </c>
      <c r="N5" s="30">
        <v>0</v>
      </c>
      <c r="O5" s="30">
        <v>0</v>
      </c>
      <c r="P5" s="28">
        <v>0</v>
      </c>
      <c r="Q5" s="28">
        <v>0</v>
      </c>
      <c r="R5" s="29">
        <v>0</v>
      </c>
      <c r="S5" s="31"/>
    </row>
    <row r="6" spans="2:19" x14ac:dyDescent="0.25">
      <c r="B6" s="1" t="s">
        <v>36</v>
      </c>
      <c r="C6" s="26">
        <v>6000</v>
      </c>
      <c r="D6" s="27"/>
      <c r="E6" s="1" t="s">
        <v>36</v>
      </c>
      <c r="F6" s="28">
        <v>15564.305</v>
      </c>
      <c r="G6" s="28">
        <v>4766.6854999999996</v>
      </c>
      <c r="H6" s="28">
        <v>1141</v>
      </c>
      <c r="I6" s="28">
        <v>19884.777999999998</v>
      </c>
      <c r="J6" s="28">
        <v>7310.0771000000004</v>
      </c>
      <c r="K6" s="29">
        <v>20760.726999999999</v>
      </c>
      <c r="L6" s="55"/>
      <c r="M6" s="47">
        <v>0</v>
      </c>
      <c r="N6" s="30">
        <v>4730.9843600000004</v>
      </c>
      <c r="O6" s="30">
        <v>58678.341899999999</v>
      </c>
      <c r="P6" s="28">
        <v>0</v>
      </c>
      <c r="Q6" s="28">
        <v>0</v>
      </c>
      <c r="R6" s="29">
        <v>0</v>
      </c>
      <c r="S6" s="31"/>
    </row>
    <row r="7" spans="2:19" s="38" customFormat="1" ht="16.5" thickBot="1" x14ac:dyDescent="0.3">
      <c r="B7" s="32" t="s">
        <v>3</v>
      </c>
      <c r="C7" s="33">
        <f>SUM(C5:C6)</f>
        <v>12000</v>
      </c>
      <c r="D7" s="34"/>
      <c r="E7" s="32" t="s">
        <v>3</v>
      </c>
      <c r="F7" s="35">
        <f t="shared" ref="F7:R7" si="0">SUM(F5:F6)</f>
        <v>15564.305</v>
      </c>
      <c r="G7" s="35">
        <f t="shared" si="0"/>
        <v>4766.6854999999996</v>
      </c>
      <c r="H7" s="35">
        <f t="shared" si="0"/>
        <v>1141</v>
      </c>
      <c r="I7" s="35">
        <f t="shared" si="0"/>
        <v>19884.777999999998</v>
      </c>
      <c r="J7" s="35">
        <f t="shared" si="0"/>
        <v>7310.0771000000004</v>
      </c>
      <c r="K7" s="36">
        <f t="shared" si="0"/>
        <v>20760.726999999999</v>
      </c>
      <c r="L7" s="56"/>
      <c r="M7" s="60">
        <f t="shared" si="0"/>
        <v>0</v>
      </c>
      <c r="N7" s="35">
        <f t="shared" si="0"/>
        <v>4730.9843600000004</v>
      </c>
      <c r="O7" s="35">
        <f t="shared" si="0"/>
        <v>58678.341899999999</v>
      </c>
      <c r="P7" s="35">
        <f t="shared" si="0"/>
        <v>0</v>
      </c>
      <c r="Q7" s="35">
        <f t="shared" si="0"/>
        <v>0</v>
      </c>
      <c r="R7" s="36">
        <f t="shared" si="0"/>
        <v>0</v>
      </c>
      <c r="S7" s="37"/>
    </row>
    <row r="8" spans="2:19" ht="16.5" thickBot="1" x14ac:dyDescent="0.3">
      <c r="E8" s="39"/>
      <c r="F8" s="40" t="s">
        <v>5</v>
      </c>
      <c r="G8" s="40"/>
      <c r="H8" s="40"/>
      <c r="I8" s="40"/>
      <c r="J8" s="40"/>
      <c r="K8" s="41"/>
      <c r="L8" s="57"/>
      <c r="M8" s="42" t="s">
        <v>9</v>
      </c>
      <c r="N8" s="43"/>
      <c r="O8" s="43"/>
      <c r="P8" s="44"/>
      <c r="Q8" s="44"/>
      <c r="R8" s="45"/>
      <c r="S8" s="18"/>
    </row>
    <row r="9" spans="2:19" x14ac:dyDescent="0.25">
      <c r="E9" s="21"/>
      <c r="F9" s="22" t="s">
        <v>11</v>
      </c>
      <c r="G9" s="22" t="s">
        <v>12</v>
      </c>
      <c r="H9" s="22" t="s">
        <v>13</v>
      </c>
      <c r="I9" s="22" t="s">
        <v>14</v>
      </c>
      <c r="J9" s="22" t="s">
        <v>15</v>
      </c>
      <c r="K9" s="23" t="s">
        <v>16</v>
      </c>
      <c r="L9" s="54"/>
      <c r="M9" s="59" t="s">
        <v>11</v>
      </c>
      <c r="N9" s="22" t="s">
        <v>12</v>
      </c>
      <c r="O9" s="22" t="s">
        <v>13</v>
      </c>
      <c r="P9" s="22" t="s">
        <v>14</v>
      </c>
      <c r="Q9" s="22" t="s">
        <v>15</v>
      </c>
      <c r="R9" s="23" t="s">
        <v>16</v>
      </c>
      <c r="S9" s="24"/>
    </row>
    <row r="10" spans="2:19" x14ac:dyDescent="0.25">
      <c r="B10" s="46"/>
      <c r="E10" s="1" t="s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9">
        <v>0</v>
      </c>
      <c r="L10" s="55"/>
      <c r="M10" s="47">
        <v>0</v>
      </c>
      <c r="N10" s="30">
        <v>0</v>
      </c>
      <c r="O10" s="30">
        <v>0</v>
      </c>
      <c r="P10" s="28">
        <v>0</v>
      </c>
      <c r="Q10" s="28">
        <v>0</v>
      </c>
      <c r="R10" s="29">
        <v>0</v>
      </c>
      <c r="S10" s="31"/>
    </row>
    <row r="11" spans="2:19" x14ac:dyDescent="0.25">
      <c r="B11" s="46"/>
      <c r="E11" s="1" t="s">
        <v>36</v>
      </c>
      <c r="F11" s="28">
        <v>3810.5281</v>
      </c>
      <c r="G11" s="28">
        <v>237572.18</v>
      </c>
      <c r="H11" s="28">
        <v>11190.519</v>
      </c>
      <c r="I11" s="28">
        <v>12055.924999999999</v>
      </c>
      <c r="J11" s="28">
        <v>0</v>
      </c>
      <c r="K11" s="29">
        <v>14778.591</v>
      </c>
      <c r="L11" s="55"/>
      <c r="M11" s="47">
        <v>0</v>
      </c>
      <c r="N11" s="30">
        <v>40310.83122</v>
      </c>
      <c r="O11" s="30">
        <v>8407.9751259999994</v>
      </c>
      <c r="P11" s="28">
        <v>2471.0928210000002</v>
      </c>
      <c r="Q11" s="28">
        <v>0</v>
      </c>
      <c r="R11" s="29">
        <v>1413.5924970000001</v>
      </c>
      <c r="S11" s="31"/>
    </row>
    <row r="12" spans="2:19" ht="16.5" thickBot="1" x14ac:dyDescent="0.3">
      <c r="B12" s="48"/>
      <c r="E12" s="32" t="s">
        <v>3</v>
      </c>
      <c r="F12" s="35">
        <f t="shared" ref="F12:R12" si="1">SUM(F10:F11)</f>
        <v>3810.5281</v>
      </c>
      <c r="G12" s="35">
        <f t="shared" si="1"/>
        <v>237572.18</v>
      </c>
      <c r="H12" s="35">
        <f t="shared" si="1"/>
        <v>11190.519</v>
      </c>
      <c r="I12" s="35">
        <f t="shared" si="1"/>
        <v>12055.924999999999</v>
      </c>
      <c r="J12" s="35">
        <f t="shared" si="1"/>
        <v>0</v>
      </c>
      <c r="K12" s="36">
        <f t="shared" si="1"/>
        <v>14778.591</v>
      </c>
      <c r="L12" s="56"/>
      <c r="M12" s="60">
        <f t="shared" si="1"/>
        <v>0</v>
      </c>
      <c r="N12" s="35">
        <f t="shared" si="1"/>
        <v>40310.83122</v>
      </c>
      <c r="O12" s="35">
        <f t="shared" si="1"/>
        <v>8407.9751259999994</v>
      </c>
      <c r="P12" s="35">
        <f t="shared" si="1"/>
        <v>2471.0928210000002</v>
      </c>
      <c r="Q12" s="35">
        <f t="shared" si="1"/>
        <v>0</v>
      </c>
      <c r="R12" s="36">
        <f t="shared" si="1"/>
        <v>1413.5924970000001</v>
      </c>
      <c r="S12" s="37"/>
    </row>
    <row r="13" spans="2:19" ht="16.5" thickBot="1" x14ac:dyDescent="0.3">
      <c r="B13" s="48"/>
      <c r="E13" s="49"/>
      <c r="F13" s="43" t="s">
        <v>6</v>
      </c>
      <c r="G13" s="43"/>
      <c r="H13" s="43"/>
      <c r="I13" s="44"/>
      <c r="J13" s="44"/>
      <c r="K13" s="45"/>
      <c r="L13" s="57"/>
      <c r="M13" s="42"/>
      <c r="N13" s="43"/>
      <c r="O13" s="43"/>
      <c r="P13" s="44"/>
      <c r="Q13" s="44"/>
      <c r="R13" s="45"/>
      <c r="S13" s="18"/>
    </row>
    <row r="14" spans="2:19" x14ac:dyDescent="0.25">
      <c r="B14" s="48"/>
      <c r="E14" s="21"/>
      <c r="F14" s="22" t="s">
        <v>11</v>
      </c>
      <c r="G14" s="22" t="s">
        <v>12</v>
      </c>
      <c r="H14" s="22" t="s">
        <v>13</v>
      </c>
      <c r="I14" s="22" t="s">
        <v>14</v>
      </c>
      <c r="J14" s="22" t="s">
        <v>15</v>
      </c>
      <c r="K14" s="23" t="s">
        <v>16</v>
      </c>
      <c r="L14" s="58"/>
      <c r="M14" s="50"/>
      <c r="N14" s="51"/>
      <c r="O14" s="51"/>
      <c r="P14" s="52"/>
      <c r="Q14" s="52"/>
      <c r="R14" s="53"/>
      <c r="S14" s="24"/>
    </row>
    <row r="15" spans="2:19" x14ac:dyDescent="0.25">
      <c r="B15" s="48"/>
      <c r="E15" s="1" t="s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9">
        <v>0</v>
      </c>
      <c r="L15" s="55"/>
      <c r="M15" s="47"/>
      <c r="N15" s="30"/>
      <c r="O15" s="30"/>
      <c r="P15" s="28"/>
      <c r="Q15" s="28"/>
      <c r="R15" s="29"/>
      <c r="S15" s="31"/>
    </row>
    <row r="16" spans="2:19" x14ac:dyDescent="0.25">
      <c r="B16" s="48"/>
      <c r="E16" s="1" t="s">
        <v>36</v>
      </c>
      <c r="F16" s="28">
        <v>0</v>
      </c>
      <c r="G16" s="28">
        <v>0</v>
      </c>
      <c r="H16" s="28">
        <v>1305</v>
      </c>
      <c r="I16" s="28">
        <v>0</v>
      </c>
      <c r="J16" s="28">
        <v>0</v>
      </c>
      <c r="K16" s="29">
        <v>0</v>
      </c>
      <c r="L16" s="55"/>
      <c r="M16" s="47"/>
      <c r="N16" s="30"/>
      <c r="O16" s="30"/>
      <c r="P16" s="28"/>
      <c r="Q16" s="28"/>
      <c r="R16" s="29"/>
      <c r="S16" s="31"/>
    </row>
    <row r="17" spans="5:19" ht="16.5" thickBot="1" x14ac:dyDescent="0.3">
      <c r="E17" s="32" t="s">
        <v>3</v>
      </c>
      <c r="F17" s="35">
        <f t="shared" ref="F17:K17" si="2">SUM(F15:F16)</f>
        <v>0</v>
      </c>
      <c r="G17" s="35">
        <f t="shared" si="2"/>
        <v>0</v>
      </c>
      <c r="H17" s="35">
        <f t="shared" si="2"/>
        <v>1305</v>
      </c>
      <c r="I17" s="35">
        <f t="shared" si="2"/>
        <v>0</v>
      </c>
      <c r="J17" s="35">
        <f t="shared" si="2"/>
        <v>0</v>
      </c>
      <c r="K17" s="36">
        <f t="shared" si="2"/>
        <v>0</v>
      </c>
      <c r="L17" s="56"/>
      <c r="M17" s="60"/>
      <c r="N17" s="35"/>
      <c r="O17" s="35"/>
      <c r="P17" s="35"/>
      <c r="Q17" s="35"/>
      <c r="R17" s="36"/>
      <c r="S17" s="37"/>
    </row>
    <row r="18" spans="5:19" ht="16.5" thickBot="1" x14ac:dyDescent="0.3">
      <c r="E18" s="49"/>
      <c r="F18" s="43" t="s">
        <v>7</v>
      </c>
      <c r="G18" s="43"/>
      <c r="H18" s="43"/>
      <c r="I18" s="44"/>
      <c r="J18" s="44"/>
      <c r="K18" s="45"/>
      <c r="L18" s="57"/>
      <c r="M18" s="42"/>
      <c r="N18" s="43"/>
      <c r="O18" s="43"/>
      <c r="P18" s="44"/>
      <c r="Q18" s="44"/>
      <c r="R18" s="45"/>
      <c r="S18" s="18"/>
    </row>
    <row r="19" spans="5:19" x14ac:dyDescent="0.25">
      <c r="E19" s="21"/>
      <c r="F19" s="22" t="s">
        <v>11</v>
      </c>
      <c r="G19" s="22" t="s">
        <v>12</v>
      </c>
      <c r="H19" s="22" t="s">
        <v>13</v>
      </c>
      <c r="I19" s="22" t="s">
        <v>14</v>
      </c>
      <c r="J19" s="22" t="s">
        <v>15</v>
      </c>
      <c r="K19" s="23" t="s">
        <v>16</v>
      </c>
      <c r="L19" s="58"/>
      <c r="M19" s="50"/>
      <c r="N19" s="51"/>
      <c r="O19" s="51"/>
      <c r="P19" s="52"/>
      <c r="Q19" s="52"/>
      <c r="R19" s="53"/>
      <c r="S19" s="24"/>
    </row>
    <row r="20" spans="5:19" x14ac:dyDescent="0.25">
      <c r="E20" s="1" t="s">
        <v>0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9">
        <v>0</v>
      </c>
      <c r="L20" s="55"/>
      <c r="M20" s="47"/>
      <c r="N20" s="30"/>
      <c r="O20" s="30"/>
      <c r="P20" s="28"/>
      <c r="Q20" s="28"/>
      <c r="R20" s="29"/>
      <c r="S20" s="31"/>
    </row>
    <row r="21" spans="5:19" x14ac:dyDescent="0.25">
      <c r="E21" s="1" t="s">
        <v>36</v>
      </c>
      <c r="F21" s="28">
        <v>6869.3365999999996</v>
      </c>
      <c r="G21" s="28">
        <v>0</v>
      </c>
      <c r="H21" s="28">
        <v>0</v>
      </c>
      <c r="I21" s="28">
        <v>8417.4539000000004</v>
      </c>
      <c r="J21" s="28">
        <v>0</v>
      </c>
      <c r="K21" s="29">
        <v>0</v>
      </c>
      <c r="L21" s="55"/>
      <c r="M21" s="47"/>
      <c r="N21" s="30"/>
      <c r="O21" s="30"/>
      <c r="P21" s="28"/>
      <c r="Q21" s="28"/>
      <c r="R21" s="29"/>
      <c r="S21" s="31"/>
    </row>
    <row r="22" spans="5:19" ht="16.5" thickBot="1" x14ac:dyDescent="0.3">
      <c r="E22" s="32" t="s">
        <v>3</v>
      </c>
      <c r="F22" s="35">
        <f t="shared" ref="F22:K22" si="3">SUM(F20:F21)</f>
        <v>6869.3365999999996</v>
      </c>
      <c r="G22" s="35">
        <f t="shared" si="3"/>
        <v>0</v>
      </c>
      <c r="H22" s="35">
        <f t="shared" si="3"/>
        <v>0</v>
      </c>
      <c r="I22" s="35">
        <f t="shared" si="3"/>
        <v>8417.4539000000004</v>
      </c>
      <c r="J22" s="35">
        <f t="shared" si="3"/>
        <v>0</v>
      </c>
      <c r="K22" s="36">
        <f t="shared" si="3"/>
        <v>0</v>
      </c>
      <c r="L22" s="56"/>
      <c r="M22" s="60"/>
      <c r="N22" s="35"/>
      <c r="O22" s="35"/>
      <c r="P22" s="35"/>
      <c r="Q22" s="35"/>
      <c r="R22" s="36"/>
      <c r="S22" s="37"/>
    </row>
  </sheetData>
  <mergeCells count="10">
    <mergeCell ref="F13:K13"/>
    <mergeCell ref="M13:R13"/>
    <mergeCell ref="F18:K18"/>
    <mergeCell ref="M18:R18"/>
    <mergeCell ref="B2:R2"/>
    <mergeCell ref="B3:C3"/>
    <mergeCell ref="F3:K3"/>
    <mergeCell ref="M3:R3"/>
    <mergeCell ref="F8:K8"/>
    <mergeCell ref="M8:R8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2"/>
  <sheetViews>
    <sheetView tabSelected="1" zoomScale="80" zoomScaleNormal="80" workbookViewId="0">
      <selection activeCell="G21" sqref="G21"/>
    </sheetView>
  </sheetViews>
  <sheetFormatPr defaultColWidth="11" defaultRowHeight="15.75" x14ac:dyDescent="0.25"/>
  <cols>
    <col min="1" max="1" width="5.5" style="2" customWidth="1"/>
    <col min="2" max="2" width="11" style="2"/>
    <col min="3" max="3" width="11.125" style="2" customWidth="1"/>
    <col min="4" max="4" width="4.5" style="3" customWidth="1"/>
    <col min="5" max="5" width="11.125" style="2" customWidth="1"/>
    <col min="6" max="17" width="11" style="2"/>
    <col min="18" max="18" width="4.125" style="3" customWidth="1"/>
    <col min="19" max="16384" width="11" style="2"/>
  </cols>
  <sheetData>
    <row r="1" spans="2:18" ht="16.5" thickBot="1" x14ac:dyDescent="0.3"/>
    <row r="2" spans="2:18" ht="16.5" thickBot="1" x14ac:dyDescent="0.3">
      <c r="B2" s="4" t="s">
        <v>1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6"/>
    </row>
    <row r="3" spans="2:18" ht="16.5" thickBot="1" x14ac:dyDescent="0.3">
      <c r="B3" s="7" t="s">
        <v>2</v>
      </c>
      <c r="C3" s="8"/>
      <c r="D3" s="9"/>
      <c r="E3" s="10"/>
      <c r="F3" s="11" t="s">
        <v>4</v>
      </c>
      <c r="G3" s="11"/>
      <c r="H3" s="11"/>
      <c r="I3" s="12"/>
      <c r="J3" s="12"/>
      <c r="K3" s="13"/>
      <c r="L3" s="14" t="s">
        <v>8</v>
      </c>
      <c r="M3" s="15"/>
      <c r="N3" s="15"/>
      <c r="O3" s="16"/>
      <c r="P3" s="16"/>
      <c r="Q3" s="17"/>
      <c r="R3" s="18"/>
    </row>
    <row r="4" spans="2:18" ht="15.95" customHeight="1" x14ac:dyDescent="0.25">
      <c r="B4" s="19"/>
      <c r="C4" s="20"/>
      <c r="E4" s="21"/>
      <c r="F4" s="22" t="s">
        <v>30</v>
      </c>
      <c r="G4" s="22" t="s">
        <v>31</v>
      </c>
      <c r="H4" s="22" t="s">
        <v>32</v>
      </c>
      <c r="I4" s="22" t="s">
        <v>33</v>
      </c>
      <c r="J4" s="22" t="s">
        <v>34</v>
      </c>
      <c r="K4" s="23" t="s">
        <v>35</v>
      </c>
      <c r="L4" s="22" t="s">
        <v>30</v>
      </c>
      <c r="M4" s="22" t="s">
        <v>31</v>
      </c>
      <c r="N4" s="22" t="s">
        <v>32</v>
      </c>
      <c r="O4" s="22" t="s">
        <v>33</v>
      </c>
      <c r="P4" s="22" t="s">
        <v>34</v>
      </c>
      <c r="Q4" s="23" t="s">
        <v>35</v>
      </c>
      <c r="R4" s="24"/>
    </row>
    <row r="5" spans="2:18" x14ac:dyDescent="0.25">
      <c r="B5" s="70" t="s">
        <v>0</v>
      </c>
      <c r="C5" s="26">
        <v>6000</v>
      </c>
      <c r="D5" s="27"/>
      <c r="E5" s="25" t="s">
        <v>0</v>
      </c>
      <c r="F5" s="28">
        <v>108080.107</v>
      </c>
      <c r="G5" s="28">
        <v>196348.476</v>
      </c>
      <c r="H5" s="28">
        <v>1004095.91</v>
      </c>
      <c r="I5" s="28">
        <v>3745116.11</v>
      </c>
      <c r="J5" s="28">
        <v>2761779.21</v>
      </c>
      <c r="K5" s="29">
        <v>4481610.96</v>
      </c>
      <c r="L5" s="30">
        <v>8027762.1900000004</v>
      </c>
      <c r="M5" s="30">
        <v>30913848.899999999</v>
      </c>
      <c r="N5" s="30">
        <v>112983531</v>
      </c>
      <c r="O5" s="28">
        <v>102040886</v>
      </c>
      <c r="P5" s="28">
        <v>904503.22</v>
      </c>
      <c r="Q5" s="29">
        <v>65735204.700000003</v>
      </c>
      <c r="R5" s="31"/>
    </row>
    <row r="6" spans="2:18" x14ac:dyDescent="0.25">
      <c r="B6" s="70" t="s">
        <v>29</v>
      </c>
      <c r="C6" s="26">
        <v>10000</v>
      </c>
      <c r="D6" s="27"/>
      <c r="E6" s="25" t="s">
        <v>29</v>
      </c>
      <c r="F6" s="28">
        <v>2544.9475520000001</v>
      </c>
      <c r="G6" s="28">
        <v>25064.45649</v>
      </c>
      <c r="H6" s="28">
        <v>29983.124619999999</v>
      </c>
      <c r="I6" s="28">
        <v>54678.048170000002</v>
      </c>
      <c r="J6" s="28">
        <v>17800.606039999999</v>
      </c>
      <c r="K6" s="29">
        <v>141725.25320000001</v>
      </c>
      <c r="L6" s="30">
        <v>634228.61569999997</v>
      </c>
      <c r="M6" s="30">
        <v>11538756.189999999</v>
      </c>
      <c r="N6" s="30">
        <v>22938672.030000001</v>
      </c>
      <c r="O6" s="28">
        <v>14314684.619999999</v>
      </c>
      <c r="P6" s="28">
        <v>5948542.0439999998</v>
      </c>
      <c r="Q6" s="29">
        <v>15916407.529999999</v>
      </c>
      <c r="R6" s="31"/>
    </row>
    <row r="7" spans="2:18" s="38" customFormat="1" ht="16.5" thickBot="1" x14ac:dyDescent="0.3">
      <c r="B7" s="32" t="s">
        <v>3</v>
      </c>
      <c r="C7" s="33">
        <f>SUM(C5:C6)</f>
        <v>16000</v>
      </c>
      <c r="D7" s="34"/>
      <c r="E7" s="32" t="s">
        <v>3</v>
      </c>
      <c r="F7" s="35">
        <f t="shared" ref="F7:Q7" si="0">SUM(F5:F6)</f>
        <v>110625.054552</v>
      </c>
      <c r="G7" s="35">
        <f t="shared" si="0"/>
        <v>221412.93249000001</v>
      </c>
      <c r="H7" s="35">
        <f t="shared" si="0"/>
        <v>1034079.03462</v>
      </c>
      <c r="I7" s="35">
        <f t="shared" si="0"/>
        <v>3799794.1581699997</v>
      </c>
      <c r="J7" s="35">
        <f t="shared" si="0"/>
        <v>2779579.8160399999</v>
      </c>
      <c r="K7" s="36">
        <f t="shared" si="0"/>
        <v>4623336.2132000001</v>
      </c>
      <c r="L7" s="35">
        <f t="shared" si="0"/>
        <v>8661990.8057000004</v>
      </c>
      <c r="M7" s="35">
        <f t="shared" si="0"/>
        <v>42452605.089999996</v>
      </c>
      <c r="N7" s="35">
        <f t="shared" si="0"/>
        <v>135922203.03</v>
      </c>
      <c r="O7" s="35">
        <f t="shared" si="0"/>
        <v>116355570.62</v>
      </c>
      <c r="P7" s="35">
        <f t="shared" si="0"/>
        <v>6853045.2639999995</v>
      </c>
      <c r="Q7" s="36">
        <f t="shared" si="0"/>
        <v>81651612.230000004</v>
      </c>
      <c r="R7" s="37"/>
    </row>
    <row r="8" spans="2:18" ht="16.5" thickBot="1" x14ac:dyDescent="0.3">
      <c r="E8" s="39"/>
      <c r="F8" s="40" t="s">
        <v>5</v>
      </c>
      <c r="G8" s="40"/>
      <c r="H8" s="40"/>
      <c r="I8" s="40"/>
      <c r="J8" s="40"/>
      <c r="K8" s="41"/>
      <c r="L8" s="42" t="s">
        <v>9</v>
      </c>
      <c r="M8" s="43"/>
      <c r="N8" s="43"/>
      <c r="O8" s="44"/>
      <c r="P8" s="44"/>
      <c r="Q8" s="45"/>
      <c r="R8" s="18"/>
    </row>
    <row r="9" spans="2:18" x14ac:dyDescent="0.25">
      <c r="E9" s="21"/>
      <c r="F9" s="22" t="s">
        <v>30</v>
      </c>
      <c r="G9" s="22" t="s">
        <v>31</v>
      </c>
      <c r="H9" s="22" t="s">
        <v>32</v>
      </c>
      <c r="I9" s="22" t="s">
        <v>33</v>
      </c>
      <c r="J9" s="22" t="s">
        <v>34</v>
      </c>
      <c r="K9" s="23" t="s">
        <v>35</v>
      </c>
      <c r="L9" s="22" t="s">
        <v>30</v>
      </c>
      <c r="M9" s="22" t="s">
        <v>31</v>
      </c>
      <c r="N9" s="22" t="s">
        <v>32</v>
      </c>
      <c r="O9" s="22" t="s">
        <v>33</v>
      </c>
      <c r="P9" s="22" t="s">
        <v>34</v>
      </c>
      <c r="Q9" s="23" t="s">
        <v>35</v>
      </c>
      <c r="R9" s="24"/>
    </row>
    <row r="10" spans="2:18" x14ac:dyDescent="0.25">
      <c r="B10" s="46"/>
      <c r="E10" s="25" t="s">
        <v>0</v>
      </c>
      <c r="F10" s="28">
        <v>0</v>
      </c>
      <c r="G10" s="28">
        <v>0</v>
      </c>
      <c r="H10" s="28">
        <v>609707.31200000003</v>
      </c>
      <c r="I10" s="28">
        <v>12608262</v>
      </c>
      <c r="J10" s="28">
        <v>6059388.0199999996</v>
      </c>
      <c r="K10" s="29">
        <v>7907826.6699999999</v>
      </c>
      <c r="L10" s="47">
        <v>193940.889</v>
      </c>
      <c r="M10" s="30">
        <v>226372.07</v>
      </c>
      <c r="N10" s="30">
        <v>2749.7948500000002</v>
      </c>
      <c r="O10" s="28">
        <v>1060809.43</v>
      </c>
      <c r="P10" s="28">
        <v>32086.663</v>
      </c>
      <c r="Q10" s="29">
        <v>292096.23599999998</v>
      </c>
      <c r="R10" s="31"/>
    </row>
    <row r="11" spans="2:18" x14ac:dyDescent="0.25">
      <c r="B11" s="46"/>
      <c r="E11" s="25" t="s">
        <v>29</v>
      </c>
      <c r="F11" s="28">
        <v>741806.60809999995</v>
      </c>
      <c r="G11" s="28">
        <v>239124.5196</v>
      </c>
      <c r="H11" s="28">
        <v>116487.93979999999</v>
      </c>
      <c r="I11" s="28">
        <v>740279.31920000003</v>
      </c>
      <c r="J11" s="28">
        <v>431497.16259999998</v>
      </c>
      <c r="K11" s="29">
        <v>498049.95030000003</v>
      </c>
      <c r="L11" s="47">
        <v>1050688.1869999999</v>
      </c>
      <c r="M11" s="30">
        <v>941008.83860000002</v>
      </c>
      <c r="N11" s="30">
        <v>25063.376209999999</v>
      </c>
      <c r="O11" s="28">
        <v>325817.49349999998</v>
      </c>
      <c r="P11" s="28">
        <v>511017.78340000001</v>
      </c>
      <c r="Q11" s="29">
        <v>64379.284119999997</v>
      </c>
      <c r="R11" s="31"/>
    </row>
    <row r="12" spans="2:18" ht="16.5" thickBot="1" x14ac:dyDescent="0.3">
      <c r="B12" s="48"/>
      <c r="E12" s="32" t="s">
        <v>3</v>
      </c>
      <c r="F12" s="35">
        <f t="shared" ref="F12:Q12" si="1">SUM(F10:F11)</f>
        <v>741806.60809999995</v>
      </c>
      <c r="G12" s="35">
        <f t="shared" si="1"/>
        <v>239124.5196</v>
      </c>
      <c r="H12" s="35">
        <f t="shared" si="1"/>
        <v>726195.25179999997</v>
      </c>
      <c r="I12" s="35">
        <f t="shared" si="1"/>
        <v>13348541.3192</v>
      </c>
      <c r="J12" s="35">
        <f t="shared" si="1"/>
        <v>6490885.1825999999</v>
      </c>
      <c r="K12" s="36">
        <f t="shared" si="1"/>
        <v>8405876.6203000005</v>
      </c>
      <c r="L12" s="35">
        <f t="shared" si="1"/>
        <v>1244629.0759999999</v>
      </c>
      <c r="M12" s="35">
        <f t="shared" si="1"/>
        <v>1167380.9086</v>
      </c>
      <c r="N12" s="35">
        <f t="shared" si="1"/>
        <v>27813.171060000001</v>
      </c>
      <c r="O12" s="35">
        <f t="shared" si="1"/>
        <v>1386626.9235</v>
      </c>
      <c r="P12" s="35">
        <f t="shared" si="1"/>
        <v>543104.44640000002</v>
      </c>
      <c r="Q12" s="36">
        <f t="shared" si="1"/>
        <v>356475.52012</v>
      </c>
      <c r="R12" s="37"/>
    </row>
  </sheetData>
  <mergeCells count="6">
    <mergeCell ref="B2:Q2"/>
    <mergeCell ref="B3:C3"/>
    <mergeCell ref="F3:K3"/>
    <mergeCell ref="L3:Q3"/>
    <mergeCell ref="F8:K8"/>
    <mergeCell ref="L8:Q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ab - Alpha vs wt-S614G</vt:lpstr>
      <vt:lpstr>Fig5c - wtS-Alpha vs wt-S614G</vt:lpstr>
      <vt:lpstr>Fig5d - wt-S614G vs B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Taddeo</dc:creator>
  <cp:lastModifiedBy>Charaf Benarafa</cp:lastModifiedBy>
  <dcterms:created xsi:type="dcterms:W3CDTF">2021-11-08T14:06:57Z</dcterms:created>
  <dcterms:modified xsi:type="dcterms:W3CDTF">2021-11-28T19:30:53Z</dcterms:modified>
</cp:coreProperties>
</file>